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投nature communication2023-10-1\revised-manuscript-nature communications-2023-8-18\"/>
    </mc:Choice>
  </mc:AlternateContent>
  <xr:revisionPtr revIDLastSave="0" documentId="13_ncr:1_{D40E3C3F-ED5D-49F3-946C-261ABD34DE6E}" xr6:coauthVersionLast="47" xr6:coauthVersionMax="47" xr10:uidLastSave="{00000000-0000-0000-0000-000000000000}"/>
  <bookViews>
    <workbookView xWindow="38280" yWindow="-120" windowWidth="51840" windowHeight="21120" xr2:uid="{3F776E64-FB3E-41BF-82CC-94748EB0906A}"/>
  </bookViews>
  <sheets>
    <sheet name="interval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" l="1"/>
  <c r="E9" i="1"/>
  <c r="F12" i="1"/>
  <c r="E12" i="1"/>
  <c r="F8" i="1"/>
  <c r="E8" i="1"/>
  <c r="E29" i="1"/>
  <c r="F29" i="1"/>
  <c r="E30" i="1"/>
  <c r="F30" i="1"/>
  <c r="E31" i="1"/>
  <c r="F31" i="1"/>
  <c r="F28" i="1" l="1"/>
  <c r="E28" i="1"/>
  <c r="F22" i="1" l="1"/>
  <c r="E22" i="1"/>
  <c r="F21" i="1"/>
  <c r="E21" i="1"/>
  <c r="F18" i="1"/>
  <c r="E18" i="1"/>
  <c r="F23" i="1"/>
  <c r="E23" i="1"/>
  <c r="F20" i="1"/>
  <c r="E20" i="1"/>
  <c r="F19" i="1"/>
  <c r="E19" i="1"/>
  <c r="F25" i="1"/>
  <c r="E25" i="1"/>
  <c r="F24" i="1"/>
  <c r="E24" i="1"/>
  <c r="F26" i="1"/>
  <c r="E26" i="1"/>
  <c r="F27" i="1"/>
  <c r="E27" i="1"/>
  <c r="E17" i="1"/>
  <c r="F17" i="1"/>
  <c r="E10" i="1"/>
  <c r="F10" i="1"/>
  <c r="E2" i="1"/>
  <c r="F2" i="1"/>
  <c r="E15" i="1"/>
  <c r="F15" i="1"/>
  <c r="E7" i="1"/>
  <c r="F7" i="1"/>
  <c r="E3" i="1"/>
  <c r="F3" i="1"/>
  <c r="E5" i="1"/>
  <c r="F5" i="1"/>
  <c r="E13" i="1"/>
  <c r="F13" i="1"/>
  <c r="E11" i="1"/>
  <c r="F11" i="1"/>
  <c r="E16" i="1"/>
  <c r="F16" i="1"/>
  <c r="E14" i="1"/>
  <c r="F14" i="1"/>
  <c r="E6" i="1"/>
  <c r="F6" i="1"/>
  <c r="E4" i="1"/>
  <c r="F4" i="1"/>
</calcChain>
</file>

<file path=xl/sharedStrings.xml><?xml version="1.0" encoding="utf-8"?>
<sst xmlns="http://schemas.openxmlformats.org/spreadsheetml/2006/main" count="36" uniqueCount="36">
  <si>
    <t>LAsCA</t>
  </si>
  <si>
    <t>LokiCA</t>
  </si>
  <si>
    <t>Node 208</t>
    <phoneticPr fontId="2" type="noConversion"/>
  </si>
  <si>
    <t>Node 205</t>
    <phoneticPr fontId="2" type="noConversion"/>
  </si>
  <si>
    <t>Node 204</t>
    <phoneticPr fontId="2" type="noConversion"/>
  </si>
  <si>
    <t>Node 364</t>
    <phoneticPr fontId="2" type="noConversion"/>
  </si>
  <si>
    <t>Node 215</t>
    <phoneticPr fontId="2" type="noConversion"/>
  </si>
  <si>
    <t>Node 216</t>
    <phoneticPr fontId="2" type="noConversion"/>
  </si>
  <si>
    <t>Node 214</t>
    <phoneticPr fontId="2" type="noConversion"/>
  </si>
  <si>
    <t>Node 218</t>
    <phoneticPr fontId="2" type="noConversion"/>
  </si>
  <si>
    <t>Node 232</t>
    <phoneticPr fontId="2" type="noConversion"/>
  </si>
  <si>
    <t>Node 217</t>
    <phoneticPr fontId="2" type="noConversion"/>
  </si>
  <si>
    <t>AncEF-1A</t>
    <phoneticPr fontId="2" type="noConversion"/>
  </si>
  <si>
    <t>IQ-Anc</t>
    <phoneticPr fontId="2" type="noConversion"/>
  </si>
  <si>
    <t>Escherichia coli</t>
  </si>
  <si>
    <t>Saccharomyces cerevisiae</t>
  </si>
  <si>
    <t>Thorarchaeia</t>
    <phoneticPr fontId="2" type="noConversion"/>
  </si>
  <si>
    <t>Hermodarchaeia</t>
    <phoneticPr fontId="2" type="noConversion"/>
  </si>
  <si>
    <t>Baldrarchaeia</t>
    <phoneticPr fontId="2" type="noConversion"/>
  </si>
  <si>
    <t>Wukongarchaeia</t>
    <phoneticPr fontId="2" type="noConversion"/>
  </si>
  <si>
    <t>Helarchaeia</t>
    <phoneticPr fontId="2" type="noConversion"/>
  </si>
  <si>
    <t>Odinarchaeia</t>
    <phoneticPr fontId="2" type="noConversion"/>
  </si>
  <si>
    <t>Borrarchaeia</t>
    <phoneticPr fontId="2" type="noConversion"/>
  </si>
  <si>
    <t>Hodarchaeia</t>
    <phoneticPr fontId="2" type="noConversion"/>
  </si>
  <si>
    <t>Gerdarchaeia</t>
    <phoneticPr fontId="2" type="noConversion"/>
  </si>
  <si>
    <t>Kariarchaeia</t>
    <phoneticPr fontId="2" type="noConversion"/>
  </si>
  <si>
    <t>Heimdallarchaeia</t>
    <phoneticPr fontId="2" type="noConversion"/>
  </si>
  <si>
    <t>Homo sapiens</t>
    <phoneticPr fontId="2" type="noConversion"/>
  </si>
  <si>
    <t>Topt (°C)</t>
    <phoneticPr fontId="2" type="noConversion"/>
  </si>
  <si>
    <t>q05 (°C)</t>
    <phoneticPr fontId="2" type="noConversion"/>
  </si>
  <si>
    <t>q95 (°C)</t>
    <phoneticPr fontId="2" type="noConversion"/>
  </si>
  <si>
    <t>|Topt–q05| (°C)</t>
    <phoneticPr fontId="2" type="noConversion"/>
  </si>
  <si>
    <t>|Topt–q95| (°C)</t>
    <phoneticPr fontId="2" type="noConversion"/>
  </si>
  <si>
    <t>EF-1A/Tu</t>
    <phoneticPr fontId="2" type="noConversion"/>
  </si>
  <si>
    <t>Loki-2 (MK-D1)</t>
    <phoneticPr fontId="2" type="noConversion"/>
  </si>
  <si>
    <t>Loki-3 (As_094-p 02163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theme="1"/>
      <name val="Arial"/>
      <family val="2"/>
    </font>
    <font>
      <sz val="10"/>
      <color theme="4"/>
      <name val="Arial"/>
      <family val="2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accent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intervals!$F$2:$F$31</c:f>
                <c:numCache>
                  <c:formatCode>General</c:formatCode>
                  <c:ptCount val="30"/>
                  <c:pt idx="0">
                    <c:v>5</c:v>
                  </c:pt>
                  <c:pt idx="1">
                    <c:v>2.3999999999999915</c:v>
                  </c:pt>
                  <c:pt idx="2">
                    <c:v>2.1000000000000014</c:v>
                  </c:pt>
                  <c:pt idx="3">
                    <c:v>1.5999999999999943</c:v>
                  </c:pt>
                  <c:pt idx="4">
                    <c:v>0.60000000000000142</c:v>
                  </c:pt>
                  <c:pt idx="5">
                    <c:v>0.10000000000000142</c:v>
                  </c:pt>
                  <c:pt idx="6">
                    <c:v>2.7999999999999972</c:v>
                  </c:pt>
                  <c:pt idx="7">
                    <c:v>2.7999999999999972</c:v>
                  </c:pt>
                  <c:pt idx="8">
                    <c:v>0</c:v>
                  </c:pt>
                  <c:pt idx="9">
                    <c:v>0</c:v>
                  </c:pt>
                  <c:pt idx="10">
                    <c:v>1.6999999999999957</c:v>
                  </c:pt>
                  <c:pt idx="11">
                    <c:v>0.20000000000000284</c:v>
                  </c:pt>
                  <c:pt idx="12">
                    <c:v>0.30000000000000426</c:v>
                  </c:pt>
                  <c:pt idx="13">
                    <c:v>2.3000000000000007</c:v>
                  </c:pt>
                  <c:pt idx="14">
                    <c:v>4.5</c:v>
                  </c:pt>
                  <c:pt idx="15">
                    <c:v>3.6000000000000014</c:v>
                  </c:pt>
                  <c:pt idx="16">
                    <c:v>0.20000000000000284</c:v>
                  </c:pt>
                  <c:pt idx="17">
                    <c:v>0.5</c:v>
                  </c:pt>
                  <c:pt idx="18">
                    <c:v>0.39999999999999858</c:v>
                  </c:pt>
                  <c:pt idx="19">
                    <c:v>0.60000000000000142</c:v>
                  </c:pt>
                  <c:pt idx="20">
                    <c:v>0.89999999999999858</c:v>
                  </c:pt>
                  <c:pt idx="21">
                    <c:v>0.20000000000000284</c:v>
                  </c:pt>
                  <c:pt idx="22">
                    <c:v>2.7000000000000028</c:v>
                  </c:pt>
                  <c:pt idx="23">
                    <c:v>1</c:v>
                  </c:pt>
                  <c:pt idx="24">
                    <c:v>2.7000000000000028</c:v>
                  </c:pt>
                  <c:pt idx="25">
                    <c:v>1.2999999999999972</c:v>
                  </c:pt>
                  <c:pt idx="26">
                    <c:v>0.70000000000000284</c:v>
                  </c:pt>
                  <c:pt idx="27">
                    <c:v>0.20000000000000284</c:v>
                  </c:pt>
                  <c:pt idx="28">
                    <c:v>0.39999999999999858</c:v>
                  </c:pt>
                  <c:pt idx="29">
                    <c:v>1.5</c:v>
                  </c:pt>
                </c:numCache>
              </c:numRef>
            </c:plus>
            <c:minus>
              <c:numRef>
                <c:f>intervals!$E$2:$E$31</c:f>
                <c:numCache>
                  <c:formatCode>General</c:formatCode>
                  <c:ptCount val="30"/>
                  <c:pt idx="0">
                    <c:v>2.6000000000000014</c:v>
                  </c:pt>
                  <c:pt idx="1">
                    <c:v>8.4000000000000057</c:v>
                  </c:pt>
                  <c:pt idx="2">
                    <c:v>0.89999999999999858</c:v>
                  </c:pt>
                  <c:pt idx="3">
                    <c:v>1.3000000000000043</c:v>
                  </c:pt>
                  <c:pt idx="4">
                    <c:v>0.60000000000000142</c:v>
                  </c:pt>
                  <c:pt idx="5">
                    <c:v>0.10000000000000142</c:v>
                  </c:pt>
                  <c:pt idx="6">
                    <c:v>3.2000000000000028</c:v>
                  </c:pt>
                  <c:pt idx="7">
                    <c:v>3</c:v>
                  </c:pt>
                  <c:pt idx="8">
                    <c:v>0</c:v>
                  </c:pt>
                  <c:pt idx="9">
                    <c:v>0</c:v>
                  </c:pt>
                  <c:pt idx="10">
                    <c:v>1.3999999999999986</c:v>
                  </c:pt>
                  <c:pt idx="11">
                    <c:v>0.29999999999999716</c:v>
                  </c:pt>
                  <c:pt idx="12">
                    <c:v>1.8999999999999986</c:v>
                  </c:pt>
                  <c:pt idx="13">
                    <c:v>2.6999999999999993</c:v>
                  </c:pt>
                  <c:pt idx="14">
                    <c:v>3.8000000000000007</c:v>
                  </c:pt>
                  <c:pt idx="15">
                    <c:v>1.5</c:v>
                  </c:pt>
                  <c:pt idx="16">
                    <c:v>0.29999999999999716</c:v>
                  </c:pt>
                  <c:pt idx="17">
                    <c:v>0.5</c:v>
                  </c:pt>
                  <c:pt idx="18">
                    <c:v>0.39999999999999858</c:v>
                  </c:pt>
                  <c:pt idx="19">
                    <c:v>0.69999999999999574</c:v>
                  </c:pt>
                  <c:pt idx="20">
                    <c:v>0.79999999999999716</c:v>
                  </c:pt>
                  <c:pt idx="21">
                    <c:v>0.19999999999999574</c:v>
                  </c:pt>
                  <c:pt idx="22">
                    <c:v>1.3999999999999986</c:v>
                  </c:pt>
                  <c:pt idx="23">
                    <c:v>1.0999999999999943</c:v>
                  </c:pt>
                  <c:pt idx="24">
                    <c:v>1.6999999999999957</c:v>
                  </c:pt>
                  <c:pt idx="25">
                    <c:v>0.20000000000000284</c:v>
                  </c:pt>
                  <c:pt idx="26">
                    <c:v>3.6000000000000014</c:v>
                  </c:pt>
                  <c:pt idx="27">
                    <c:v>0.10000000000000142</c:v>
                  </c:pt>
                  <c:pt idx="28">
                    <c:v>0.39999999999999858</c:v>
                  </c:pt>
                  <c:pt idx="29">
                    <c:v>0.899999999999998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ntervals!$A$2:$A$31</c:f>
              <c:strCache>
                <c:ptCount val="30"/>
                <c:pt idx="0">
                  <c:v>Baldrarchaeia</c:v>
                </c:pt>
                <c:pt idx="1">
                  <c:v>Wukongarchaeia</c:v>
                </c:pt>
                <c:pt idx="2">
                  <c:v>Helarchaeia</c:v>
                </c:pt>
                <c:pt idx="3">
                  <c:v>Odinarchaeia</c:v>
                </c:pt>
                <c:pt idx="4">
                  <c:v>Loki-3 (As_094-p 02163)</c:v>
                </c:pt>
                <c:pt idx="5">
                  <c:v>Borrarchaeia</c:v>
                </c:pt>
                <c:pt idx="6">
                  <c:v>Escherichia coli</c:v>
                </c:pt>
                <c:pt idx="7">
                  <c:v>Homo sapiens</c:v>
                </c:pt>
                <c:pt idx="8">
                  <c:v>Hermodarchaeia</c:v>
                </c:pt>
                <c:pt idx="9">
                  <c:v>Hodarchaeia</c:v>
                </c:pt>
                <c:pt idx="10">
                  <c:v>Saccharomyces cerevisiae</c:v>
                </c:pt>
                <c:pt idx="11">
                  <c:v>Thorarchaeia</c:v>
                </c:pt>
                <c:pt idx="12">
                  <c:v>Gerdarchaeia</c:v>
                </c:pt>
                <c:pt idx="13">
                  <c:v>Kariarchaeia</c:v>
                </c:pt>
                <c:pt idx="14">
                  <c:v>Heimdallarchaeia</c:v>
                </c:pt>
                <c:pt idx="15">
                  <c:v>Loki-2 (MK-D1)</c:v>
                </c:pt>
                <c:pt idx="16">
                  <c:v>LAsCA</c:v>
                </c:pt>
                <c:pt idx="17">
                  <c:v>Node 232</c:v>
                </c:pt>
                <c:pt idx="18">
                  <c:v>Node 218</c:v>
                </c:pt>
                <c:pt idx="19">
                  <c:v>Node 216</c:v>
                </c:pt>
                <c:pt idx="20">
                  <c:v>Node 215</c:v>
                </c:pt>
                <c:pt idx="21">
                  <c:v>Node 214</c:v>
                </c:pt>
                <c:pt idx="22">
                  <c:v>LokiCA</c:v>
                </c:pt>
                <c:pt idx="23">
                  <c:v>Node 217</c:v>
                </c:pt>
                <c:pt idx="24">
                  <c:v>AncEF-1A</c:v>
                </c:pt>
                <c:pt idx="25">
                  <c:v>Node 364</c:v>
                </c:pt>
                <c:pt idx="26">
                  <c:v>IQ-Anc</c:v>
                </c:pt>
                <c:pt idx="27">
                  <c:v>Node 208</c:v>
                </c:pt>
                <c:pt idx="28">
                  <c:v>Node 205</c:v>
                </c:pt>
                <c:pt idx="29">
                  <c:v>Node 204</c:v>
                </c:pt>
              </c:strCache>
            </c:strRef>
          </c:cat>
          <c:val>
            <c:numRef>
              <c:f>intervals!$B$2:$B$31</c:f>
              <c:numCache>
                <c:formatCode>General</c:formatCode>
                <c:ptCount val="30"/>
                <c:pt idx="0">
                  <c:v>64</c:v>
                </c:pt>
                <c:pt idx="1">
                  <c:v>63.2</c:v>
                </c:pt>
                <c:pt idx="2">
                  <c:v>61.1</c:v>
                </c:pt>
                <c:pt idx="3">
                  <c:v>57.2</c:v>
                </c:pt>
                <c:pt idx="4">
                  <c:v>50.1</c:v>
                </c:pt>
                <c:pt idx="5">
                  <c:v>49.5</c:v>
                </c:pt>
                <c:pt idx="6">
                  <c:v>40.200000000000003</c:v>
                </c:pt>
                <c:pt idx="7">
                  <c:v>40.1</c:v>
                </c:pt>
                <c:pt idx="8">
                  <c:v>40</c:v>
                </c:pt>
                <c:pt idx="9">
                  <c:v>40</c:v>
                </c:pt>
                <c:pt idx="10">
                  <c:v>34.6</c:v>
                </c:pt>
                <c:pt idx="11">
                  <c:v>33.799999999999997</c:v>
                </c:pt>
                <c:pt idx="12">
                  <c:v>32.799999999999997</c:v>
                </c:pt>
                <c:pt idx="13">
                  <c:v>30.3</c:v>
                </c:pt>
                <c:pt idx="14">
                  <c:v>28.6</c:v>
                </c:pt>
                <c:pt idx="15">
                  <c:v>20.5</c:v>
                </c:pt>
                <c:pt idx="16">
                  <c:v>65.5</c:v>
                </c:pt>
                <c:pt idx="17">
                  <c:v>65</c:v>
                </c:pt>
                <c:pt idx="18">
                  <c:v>62.1</c:v>
                </c:pt>
                <c:pt idx="19">
                  <c:v>61.9</c:v>
                </c:pt>
                <c:pt idx="20">
                  <c:v>61.4</c:v>
                </c:pt>
                <c:pt idx="21">
                  <c:v>59.9</c:v>
                </c:pt>
                <c:pt idx="22">
                  <c:v>57.5</c:v>
                </c:pt>
                <c:pt idx="23">
                  <c:v>53.8</c:v>
                </c:pt>
                <c:pt idx="24">
                  <c:v>52.9</c:v>
                </c:pt>
                <c:pt idx="25">
                  <c:v>50.2</c:v>
                </c:pt>
                <c:pt idx="26">
                  <c:v>49.4</c:v>
                </c:pt>
                <c:pt idx="27">
                  <c:v>45</c:v>
                </c:pt>
                <c:pt idx="28">
                  <c:v>32.4</c:v>
                </c:pt>
                <c:pt idx="29">
                  <c:v>3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21-42BC-A256-2EEA7DAA01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917477960"/>
        <c:axId val="917477304"/>
      </c:barChart>
      <c:catAx>
        <c:axId val="917477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17477304"/>
        <c:crosses val="autoZero"/>
        <c:auto val="1"/>
        <c:lblAlgn val="ctr"/>
        <c:lblOffset val="100"/>
        <c:noMultiLvlLbl val="0"/>
      </c:catAx>
      <c:valAx>
        <c:axId val="917477304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17477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4</xdr:colOff>
      <xdr:row>1</xdr:row>
      <xdr:rowOff>10477</xdr:rowOff>
    </xdr:from>
    <xdr:to>
      <xdr:col>16</xdr:col>
      <xdr:colOff>352425</xdr:colOff>
      <xdr:row>23</xdr:row>
      <xdr:rowOff>200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933E3A-5B3F-E1A4-A521-0385DDF006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FF677-F44B-4F7D-B6D2-728D2459F6CE}">
  <dimension ref="A1:F31"/>
  <sheetViews>
    <sheetView tabSelected="1" zoomScale="130" zoomScaleNormal="130" workbookViewId="0">
      <selection activeCell="E18" sqref="E18"/>
    </sheetView>
  </sheetViews>
  <sheetFormatPr defaultRowHeight="12.75" x14ac:dyDescent="0.35"/>
  <cols>
    <col min="1" max="1" width="20.46484375" style="1" customWidth="1"/>
    <col min="2" max="2" width="9.1328125" style="1"/>
    <col min="3" max="3" width="7.19921875" style="1" customWidth="1"/>
    <col min="4" max="4" width="6.86328125" style="1" customWidth="1"/>
    <col min="5" max="5" width="12.33203125" customWidth="1"/>
    <col min="6" max="6" width="12.46484375" customWidth="1"/>
  </cols>
  <sheetData>
    <row r="1" spans="1:6" x14ac:dyDescent="0.35">
      <c r="A1" s="4" t="s">
        <v>33</v>
      </c>
      <c r="B1" s="4" t="s">
        <v>28</v>
      </c>
      <c r="C1" s="4" t="s">
        <v>29</v>
      </c>
      <c r="D1" s="4" t="s">
        <v>30</v>
      </c>
      <c r="E1" s="3" t="s">
        <v>31</v>
      </c>
      <c r="F1" s="3" t="s">
        <v>32</v>
      </c>
    </row>
    <row r="2" spans="1:6" ht="13.15" x14ac:dyDescent="0.4">
      <c r="A2" s="5" t="s">
        <v>18</v>
      </c>
      <c r="B2" s="5">
        <v>64</v>
      </c>
      <c r="C2" s="5">
        <v>61.4</v>
      </c>
      <c r="D2" s="5">
        <v>69</v>
      </c>
      <c r="E2" s="2">
        <f t="shared" ref="E2:E17" si="0">B2-C2</f>
        <v>2.6000000000000014</v>
      </c>
      <c r="F2" s="2">
        <f t="shared" ref="F2:F17" si="1">D2-B2</f>
        <v>5</v>
      </c>
    </row>
    <row r="3" spans="1:6" ht="13.15" x14ac:dyDescent="0.4">
      <c r="A3" s="5" t="s">
        <v>19</v>
      </c>
      <c r="B3" s="5">
        <v>63.2</v>
      </c>
      <c r="C3" s="5">
        <v>54.8</v>
      </c>
      <c r="D3" s="5">
        <v>65.599999999999994</v>
      </c>
      <c r="E3" s="2">
        <f t="shared" si="0"/>
        <v>8.4000000000000057</v>
      </c>
      <c r="F3" s="2">
        <f t="shared" si="1"/>
        <v>2.3999999999999915</v>
      </c>
    </row>
    <row r="4" spans="1:6" ht="13.15" x14ac:dyDescent="0.4">
      <c r="A4" s="5" t="s">
        <v>20</v>
      </c>
      <c r="B4" s="5">
        <v>61.1</v>
      </c>
      <c r="C4" s="5">
        <v>60.2</v>
      </c>
      <c r="D4" s="5">
        <v>63.2</v>
      </c>
      <c r="E4" s="2">
        <f t="shared" si="0"/>
        <v>0.89999999999999858</v>
      </c>
      <c r="F4" s="2">
        <f t="shared" si="1"/>
        <v>2.1000000000000014</v>
      </c>
    </row>
    <row r="5" spans="1:6" ht="13.15" x14ac:dyDescent="0.4">
      <c r="A5" s="5" t="s">
        <v>21</v>
      </c>
      <c r="B5" s="5">
        <v>57.2</v>
      </c>
      <c r="C5" s="5">
        <v>55.9</v>
      </c>
      <c r="D5" s="5">
        <v>58.8</v>
      </c>
      <c r="E5" s="2">
        <f t="shared" si="0"/>
        <v>1.3000000000000043</v>
      </c>
      <c r="F5" s="2">
        <f t="shared" si="1"/>
        <v>1.5999999999999943</v>
      </c>
    </row>
    <row r="6" spans="1:6" ht="13.15" x14ac:dyDescent="0.4">
      <c r="A6" s="5" t="s">
        <v>35</v>
      </c>
      <c r="B6" s="5">
        <v>50.1</v>
      </c>
      <c r="C6" s="5">
        <v>49.5</v>
      </c>
      <c r="D6" s="5">
        <v>50.7</v>
      </c>
      <c r="E6" s="2">
        <f t="shared" si="0"/>
        <v>0.60000000000000142</v>
      </c>
      <c r="F6" s="2">
        <f t="shared" si="1"/>
        <v>0.60000000000000142</v>
      </c>
    </row>
    <row r="7" spans="1:6" ht="13.15" x14ac:dyDescent="0.4">
      <c r="A7" s="5" t="s">
        <v>22</v>
      </c>
      <c r="B7" s="5">
        <v>49.5</v>
      </c>
      <c r="C7" s="5">
        <v>49.4</v>
      </c>
      <c r="D7" s="5">
        <v>49.6</v>
      </c>
      <c r="E7" s="2">
        <f t="shared" si="0"/>
        <v>0.10000000000000142</v>
      </c>
      <c r="F7" s="2">
        <f t="shared" si="1"/>
        <v>0.10000000000000142</v>
      </c>
    </row>
    <row r="8" spans="1:6" ht="13.15" x14ac:dyDescent="0.4">
      <c r="A8" s="6" t="s">
        <v>14</v>
      </c>
      <c r="B8" s="5">
        <v>40.200000000000003</v>
      </c>
      <c r="C8" s="5">
        <v>37</v>
      </c>
      <c r="D8" s="5">
        <v>43</v>
      </c>
      <c r="E8" s="2">
        <f t="shared" si="0"/>
        <v>3.2000000000000028</v>
      </c>
      <c r="F8" s="2">
        <f t="shared" si="1"/>
        <v>2.7999999999999972</v>
      </c>
    </row>
    <row r="9" spans="1:6" ht="13.15" x14ac:dyDescent="0.4">
      <c r="A9" s="6" t="s">
        <v>27</v>
      </c>
      <c r="B9" s="5">
        <v>40.1</v>
      </c>
      <c r="C9" s="5">
        <v>37.1</v>
      </c>
      <c r="D9" s="5">
        <v>42.9</v>
      </c>
      <c r="E9" s="2">
        <f t="shared" si="0"/>
        <v>3</v>
      </c>
      <c r="F9" s="2">
        <f t="shared" si="1"/>
        <v>2.7999999999999972</v>
      </c>
    </row>
    <row r="10" spans="1:6" ht="13.15" x14ac:dyDescent="0.4">
      <c r="A10" s="5" t="s">
        <v>17</v>
      </c>
      <c r="B10" s="5">
        <v>40</v>
      </c>
      <c r="C10" s="5">
        <v>40</v>
      </c>
      <c r="D10" s="5">
        <v>40</v>
      </c>
      <c r="E10" s="2">
        <f t="shared" si="0"/>
        <v>0</v>
      </c>
      <c r="F10" s="2">
        <f t="shared" si="1"/>
        <v>0</v>
      </c>
    </row>
    <row r="11" spans="1:6" ht="13.15" x14ac:dyDescent="0.4">
      <c r="A11" s="5" t="s">
        <v>23</v>
      </c>
      <c r="B11" s="5">
        <v>40</v>
      </c>
      <c r="C11" s="5">
        <v>40</v>
      </c>
      <c r="D11" s="5">
        <v>40</v>
      </c>
      <c r="E11" s="2">
        <f t="shared" si="0"/>
        <v>0</v>
      </c>
      <c r="F11" s="2">
        <f t="shared" si="1"/>
        <v>0</v>
      </c>
    </row>
    <row r="12" spans="1:6" ht="13.15" x14ac:dyDescent="0.4">
      <c r="A12" s="6" t="s">
        <v>15</v>
      </c>
      <c r="B12" s="5">
        <v>34.6</v>
      </c>
      <c r="C12" s="5">
        <v>33.200000000000003</v>
      </c>
      <c r="D12" s="5">
        <v>36.299999999999997</v>
      </c>
      <c r="E12" s="2">
        <f t="shared" si="0"/>
        <v>1.3999999999999986</v>
      </c>
      <c r="F12" s="2">
        <f t="shared" si="1"/>
        <v>1.6999999999999957</v>
      </c>
    </row>
    <row r="13" spans="1:6" ht="13.15" x14ac:dyDescent="0.4">
      <c r="A13" s="5" t="s">
        <v>16</v>
      </c>
      <c r="B13" s="5">
        <v>33.799999999999997</v>
      </c>
      <c r="C13" s="5">
        <v>33.5</v>
      </c>
      <c r="D13" s="5">
        <v>34</v>
      </c>
      <c r="E13" s="2">
        <f t="shared" si="0"/>
        <v>0.29999999999999716</v>
      </c>
      <c r="F13" s="2">
        <f t="shared" si="1"/>
        <v>0.20000000000000284</v>
      </c>
    </row>
    <row r="14" spans="1:6" ht="13.15" x14ac:dyDescent="0.4">
      <c r="A14" s="5" t="s">
        <v>24</v>
      </c>
      <c r="B14" s="5">
        <v>32.799999999999997</v>
      </c>
      <c r="C14" s="5">
        <v>30.9</v>
      </c>
      <c r="D14" s="5">
        <v>33.1</v>
      </c>
      <c r="E14" s="2">
        <f t="shared" si="0"/>
        <v>1.8999999999999986</v>
      </c>
      <c r="F14" s="2">
        <f t="shared" si="1"/>
        <v>0.30000000000000426</v>
      </c>
    </row>
    <row r="15" spans="1:6" ht="13.15" x14ac:dyDescent="0.4">
      <c r="A15" s="5" t="s">
        <v>25</v>
      </c>
      <c r="B15" s="5">
        <v>30.3</v>
      </c>
      <c r="C15" s="5">
        <v>27.6</v>
      </c>
      <c r="D15" s="5">
        <v>32.6</v>
      </c>
      <c r="E15" s="2">
        <f t="shared" si="0"/>
        <v>2.6999999999999993</v>
      </c>
      <c r="F15" s="2">
        <f t="shared" si="1"/>
        <v>2.3000000000000007</v>
      </c>
    </row>
    <row r="16" spans="1:6" ht="13.15" x14ac:dyDescent="0.4">
      <c r="A16" s="5" t="s">
        <v>26</v>
      </c>
      <c r="B16" s="5">
        <v>28.6</v>
      </c>
      <c r="C16" s="5">
        <v>24.8</v>
      </c>
      <c r="D16" s="5">
        <v>33.1</v>
      </c>
      <c r="E16" s="2">
        <f t="shared" si="0"/>
        <v>3.8000000000000007</v>
      </c>
      <c r="F16" s="2">
        <f t="shared" si="1"/>
        <v>4.5</v>
      </c>
    </row>
    <row r="17" spans="1:6" ht="13.15" x14ac:dyDescent="0.4">
      <c r="A17" s="5" t="s">
        <v>34</v>
      </c>
      <c r="B17" s="5">
        <v>20.5</v>
      </c>
      <c r="C17" s="5">
        <v>19</v>
      </c>
      <c r="D17" s="5">
        <v>24.1</v>
      </c>
      <c r="E17" s="2">
        <f t="shared" si="0"/>
        <v>1.5</v>
      </c>
      <c r="F17" s="2">
        <f t="shared" si="1"/>
        <v>3.6000000000000014</v>
      </c>
    </row>
    <row r="18" spans="1:6" ht="13.15" x14ac:dyDescent="0.4">
      <c r="A18" s="5" t="s">
        <v>0</v>
      </c>
      <c r="B18" s="5">
        <v>65.5</v>
      </c>
      <c r="C18" s="5">
        <v>65.2</v>
      </c>
      <c r="D18" s="5">
        <v>65.7</v>
      </c>
      <c r="E18" s="2">
        <f t="shared" ref="E18:E31" si="2">B18-C18</f>
        <v>0.29999999999999716</v>
      </c>
      <c r="F18" s="2">
        <f t="shared" ref="F18:F31" si="3">D18-B18</f>
        <v>0.20000000000000284</v>
      </c>
    </row>
    <row r="19" spans="1:6" ht="13.15" x14ac:dyDescent="0.4">
      <c r="A19" s="5" t="s">
        <v>10</v>
      </c>
      <c r="B19" s="5">
        <v>65</v>
      </c>
      <c r="C19" s="5">
        <v>64.5</v>
      </c>
      <c r="D19" s="5">
        <v>65.5</v>
      </c>
      <c r="E19" s="2">
        <f t="shared" si="2"/>
        <v>0.5</v>
      </c>
      <c r="F19" s="2">
        <f t="shared" si="3"/>
        <v>0.5</v>
      </c>
    </row>
    <row r="20" spans="1:6" ht="13.15" x14ac:dyDescent="0.4">
      <c r="A20" s="5" t="s">
        <v>9</v>
      </c>
      <c r="B20" s="5">
        <v>62.1</v>
      </c>
      <c r="C20" s="5">
        <v>61.7</v>
      </c>
      <c r="D20" s="5">
        <v>62.5</v>
      </c>
      <c r="E20" s="2">
        <f t="shared" si="2"/>
        <v>0.39999999999999858</v>
      </c>
      <c r="F20" s="2">
        <f t="shared" si="3"/>
        <v>0.39999999999999858</v>
      </c>
    </row>
    <row r="21" spans="1:6" ht="13.15" x14ac:dyDescent="0.4">
      <c r="A21" s="5" t="s">
        <v>7</v>
      </c>
      <c r="B21" s="5">
        <v>61.9</v>
      </c>
      <c r="C21" s="5">
        <v>61.2</v>
      </c>
      <c r="D21" s="5">
        <v>62.5</v>
      </c>
      <c r="E21" s="2">
        <f t="shared" si="2"/>
        <v>0.69999999999999574</v>
      </c>
      <c r="F21" s="2">
        <f t="shared" si="3"/>
        <v>0.60000000000000142</v>
      </c>
    </row>
    <row r="22" spans="1:6" ht="13.15" x14ac:dyDescent="0.4">
      <c r="A22" s="5" t="s">
        <v>6</v>
      </c>
      <c r="B22" s="5">
        <v>61.4</v>
      </c>
      <c r="C22" s="5">
        <v>60.6</v>
      </c>
      <c r="D22" s="5">
        <v>62.3</v>
      </c>
      <c r="E22" s="2">
        <f t="shared" si="2"/>
        <v>0.79999999999999716</v>
      </c>
      <c r="F22" s="2">
        <f t="shared" si="3"/>
        <v>0.89999999999999858</v>
      </c>
    </row>
    <row r="23" spans="1:6" ht="13.15" x14ac:dyDescent="0.4">
      <c r="A23" s="5" t="s">
        <v>8</v>
      </c>
      <c r="B23" s="5">
        <v>59.9</v>
      </c>
      <c r="C23" s="5">
        <v>59.7</v>
      </c>
      <c r="D23" s="5">
        <v>60.1</v>
      </c>
      <c r="E23" s="2">
        <f t="shared" si="2"/>
        <v>0.19999999999999574</v>
      </c>
      <c r="F23" s="2">
        <f t="shared" si="3"/>
        <v>0.20000000000000284</v>
      </c>
    </row>
    <row r="24" spans="1:6" ht="13.15" x14ac:dyDescent="0.4">
      <c r="A24" s="5" t="s">
        <v>1</v>
      </c>
      <c r="B24" s="5">
        <v>57.5</v>
      </c>
      <c r="C24" s="5">
        <v>56.1</v>
      </c>
      <c r="D24" s="5">
        <v>60.2</v>
      </c>
      <c r="E24" s="2">
        <f t="shared" si="2"/>
        <v>1.3999999999999986</v>
      </c>
      <c r="F24" s="2">
        <f t="shared" si="3"/>
        <v>2.7000000000000028</v>
      </c>
    </row>
    <row r="25" spans="1:6" ht="13.15" x14ac:dyDescent="0.4">
      <c r="A25" s="5" t="s">
        <v>11</v>
      </c>
      <c r="B25" s="5">
        <v>53.8</v>
      </c>
      <c r="C25" s="5">
        <v>52.7</v>
      </c>
      <c r="D25" s="5">
        <v>54.8</v>
      </c>
      <c r="E25" s="2">
        <f t="shared" si="2"/>
        <v>1.0999999999999943</v>
      </c>
      <c r="F25" s="2">
        <f t="shared" si="3"/>
        <v>1</v>
      </c>
    </row>
    <row r="26" spans="1:6" ht="13.15" x14ac:dyDescent="0.4">
      <c r="A26" s="5" t="s">
        <v>12</v>
      </c>
      <c r="B26" s="5">
        <v>52.9</v>
      </c>
      <c r="C26" s="5">
        <v>51.2</v>
      </c>
      <c r="D26" s="5">
        <v>55.6</v>
      </c>
      <c r="E26" s="2">
        <f t="shared" si="2"/>
        <v>1.6999999999999957</v>
      </c>
      <c r="F26" s="2">
        <f t="shared" si="3"/>
        <v>2.7000000000000028</v>
      </c>
    </row>
    <row r="27" spans="1:6" ht="13.15" x14ac:dyDescent="0.4">
      <c r="A27" s="5" t="s">
        <v>5</v>
      </c>
      <c r="B27" s="5">
        <v>50.2</v>
      </c>
      <c r="C27" s="5">
        <v>50</v>
      </c>
      <c r="D27" s="5">
        <v>51.5</v>
      </c>
      <c r="E27" s="2">
        <f t="shared" si="2"/>
        <v>0.20000000000000284</v>
      </c>
      <c r="F27" s="2">
        <f t="shared" si="3"/>
        <v>1.2999999999999972</v>
      </c>
    </row>
    <row r="28" spans="1:6" ht="13.15" x14ac:dyDescent="0.4">
      <c r="A28" s="5" t="s">
        <v>13</v>
      </c>
      <c r="B28" s="5">
        <v>49.4</v>
      </c>
      <c r="C28" s="5">
        <v>45.8</v>
      </c>
      <c r="D28" s="5">
        <v>50.1</v>
      </c>
      <c r="E28" s="2">
        <f t="shared" si="2"/>
        <v>3.6000000000000014</v>
      </c>
      <c r="F28" s="2">
        <f t="shared" si="3"/>
        <v>0.70000000000000284</v>
      </c>
    </row>
    <row r="29" spans="1:6" ht="13.15" x14ac:dyDescent="0.4">
      <c r="A29" s="5" t="s">
        <v>2</v>
      </c>
      <c r="B29" s="5">
        <v>45</v>
      </c>
      <c r="C29" s="5">
        <v>44.9</v>
      </c>
      <c r="D29" s="5">
        <v>45.2</v>
      </c>
      <c r="E29" s="2">
        <f t="shared" si="2"/>
        <v>0.10000000000000142</v>
      </c>
      <c r="F29" s="2">
        <f t="shared" si="3"/>
        <v>0.20000000000000284</v>
      </c>
    </row>
    <row r="30" spans="1:6" ht="13.15" x14ac:dyDescent="0.4">
      <c r="A30" s="5" t="s">
        <v>3</v>
      </c>
      <c r="B30" s="5">
        <v>32.4</v>
      </c>
      <c r="C30" s="5">
        <v>32</v>
      </c>
      <c r="D30" s="5">
        <v>32.799999999999997</v>
      </c>
      <c r="E30" s="2">
        <f t="shared" si="2"/>
        <v>0.39999999999999858</v>
      </c>
      <c r="F30" s="2">
        <f t="shared" si="3"/>
        <v>0.39999999999999858</v>
      </c>
    </row>
    <row r="31" spans="1:6" ht="13.15" x14ac:dyDescent="0.4">
      <c r="A31" s="5" t="s">
        <v>4</v>
      </c>
      <c r="B31" s="5">
        <v>30.9</v>
      </c>
      <c r="C31" s="5">
        <v>30</v>
      </c>
      <c r="D31" s="5">
        <v>32.4</v>
      </c>
      <c r="E31" s="2">
        <f t="shared" si="2"/>
        <v>0.89999999999999858</v>
      </c>
      <c r="F31" s="2">
        <f t="shared" si="3"/>
        <v>1.5</v>
      </c>
    </row>
  </sheetData>
  <sortState xmlns:xlrd2="http://schemas.microsoft.com/office/spreadsheetml/2017/richdata2" ref="A2:F17">
    <sortCondition descending="1" ref="B2:B17"/>
  </sortState>
  <phoneticPr fontId="2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terv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</dc:creator>
  <cp:lastModifiedBy>lenovo</cp:lastModifiedBy>
  <dcterms:created xsi:type="dcterms:W3CDTF">2023-02-12T12:25:29Z</dcterms:created>
  <dcterms:modified xsi:type="dcterms:W3CDTF">2023-10-10T01:17:52Z</dcterms:modified>
</cp:coreProperties>
</file>